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8" windowWidth="14808" windowHeight="7956"/>
  </bookViews>
  <sheets>
    <sheet name="sheet" sheetId="7" r:id="rId1"/>
  </sheets>
  <calcPr calcId="144525"/>
</workbook>
</file>

<file path=xl/calcChain.xml><?xml version="1.0" encoding="utf-8"?>
<calcChain xmlns="http://schemas.openxmlformats.org/spreadsheetml/2006/main">
  <c r="J15" i="7" l="1"/>
  <c r="J17" i="7" s="1"/>
  <c r="J7" i="7"/>
  <c r="J9" i="7" s="1"/>
  <c r="J16" i="7" l="1"/>
  <c r="J8" i="7"/>
  <c r="I15" i="7"/>
  <c r="I16" i="7" s="1"/>
  <c r="I7" i="7"/>
  <c r="I9" i="7" s="1"/>
  <c r="H15" i="7"/>
  <c r="H17" i="7" s="1"/>
  <c r="H7" i="7"/>
  <c r="H9" i="7" s="1"/>
  <c r="G15" i="7"/>
  <c r="G16" i="7" s="1"/>
  <c r="G7" i="7"/>
  <c r="G9" i="7" s="1"/>
  <c r="F15" i="7"/>
  <c r="F17" i="7" s="1"/>
  <c r="F7" i="7"/>
  <c r="F9" i="7" s="1"/>
  <c r="E15" i="7"/>
  <c r="E16" i="7" s="1"/>
  <c r="E7" i="7"/>
  <c r="E9" i="7" s="1"/>
  <c r="D15" i="7"/>
  <c r="D17" i="7" s="1"/>
  <c r="D7" i="7"/>
  <c r="D9" i="7" s="1"/>
  <c r="I17" i="7" l="1"/>
  <c r="G17" i="7"/>
  <c r="I8" i="7"/>
  <c r="E17" i="7"/>
  <c r="G8" i="7"/>
  <c r="E8" i="7"/>
  <c r="D16" i="7"/>
  <c r="F16" i="7"/>
  <c r="H16" i="7"/>
  <c r="D8" i="7"/>
  <c r="F8" i="7"/>
  <c r="H8" i="7"/>
  <c r="C15" i="7"/>
  <c r="C17" i="7" s="1"/>
  <c r="C7" i="7"/>
  <c r="C9" i="7" s="1"/>
  <c r="B15" i="7"/>
  <c r="B16" i="7" s="1"/>
  <c r="B7" i="7"/>
  <c r="B9" i="7" s="1"/>
  <c r="B8" i="7" l="1"/>
  <c r="C16" i="7"/>
  <c r="C8" i="7"/>
  <c r="B17" i="7"/>
</calcChain>
</file>

<file path=xl/sharedStrings.xml><?xml version="1.0" encoding="utf-8"?>
<sst xmlns="http://schemas.openxmlformats.org/spreadsheetml/2006/main" count="30" uniqueCount="24">
  <si>
    <t>On-target rate (%)</t>
    <phoneticPr fontId="2" type="noConversion"/>
  </si>
  <si>
    <t>Lower limit of box</t>
    <phoneticPr fontId="2" type="noConversion"/>
  </si>
  <si>
    <t>Higher limit of box</t>
    <phoneticPr fontId="2" type="noConversion"/>
  </si>
  <si>
    <t>Median</t>
    <phoneticPr fontId="2" type="noConversion"/>
  </si>
  <si>
    <t>Lower limit of whisker</t>
    <phoneticPr fontId="2" type="noConversion"/>
  </si>
  <si>
    <t>Higer limit of whisker</t>
    <phoneticPr fontId="2" type="noConversion"/>
  </si>
  <si>
    <t>Interquartile range</t>
    <phoneticPr fontId="2" type="noConversion"/>
  </si>
  <si>
    <t>0X (%)</t>
    <phoneticPr fontId="2" type="noConversion"/>
  </si>
  <si>
    <t>50X (%)</t>
    <phoneticPr fontId="2" type="noConversion"/>
  </si>
  <si>
    <t>150X (%)</t>
    <phoneticPr fontId="2" type="noConversion"/>
  </si>
  <si>
    <t>Variables</t>
    <phoneticPr fontId="2" type="noConversion"/>
  </si>
  <si>
    <t>The corresponding blood samples</t>
    <phoneticPr fontId="2" type="noConversion"/>
  </si>
  <si>
    <t>Mean coverage (depth)</t>
    <phoneticPr fontId="2" type="noConversion"/>
  </si>
  <si>
    <t>100X (%)</t>
    <phoneticPr fontId="2" type="noConversion"/>
  </si>
  <si>
    <t>200X (%)</t>
    <phoneticPr fontId="2" type="noConversion"/>
  </si>
  <si>
    <t>250X (%)</t>
    <phoneticPr fontId="2" type="noConversion"/>
  </si>
  <si>
    <t>300X (%)</t>
    <phoneticPr fontId="2" type="noConversion"/>
  </si>
  <si>
    <t>Outlier point 1</t>
    <phoneticPr fontId="2" type="noConversion"/>
  </si>
  <si>
    <t>Outlier point 2</t>
    <phoneticPr fontId="2" type="noConversion"/>
  </si>
  <si>
    <t>Outlier point 3</t>
    <phoneticPr fontId="2" type="noConversion"/>
  </si>
  <si>
    <t>Outlier point 4</t>
    <phoneticPr fontId="2" type="noConversion"/>
  </si>
  <si>
    <r>
      <rPr>
        <b/>
        <sz val="10"/>
        <color theme="1"/>
        <rFont val="Arial"/>
        <family val="2"/>
      </rPr>
      <t xml:space="preserve">Supplementary Table 6. </t>
    </r>
    <r>
      <rPr>
        <sz val="10"/>
        <color theme="1"/>
        <rFont val="Arial"/>
        <family val="2"/>
      </rPr>
      <t>The overview of statistics for box plot diagram showing sequencing data quality of the 82 FFPE tissue and the corresponding blood samples.</t>
    </r>
    <phoneticPr fontId="2" type="noConversion"/>
  </si>
  <si>
    <t xml:space="preserve">FFPE tissue samples </t>
    <phoneticPr fontId="2" type="noConversion"/>
  </si>
  <si>
    <t>Outlier poi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/>
  </cellStyleXfs>
  <cellXfs count="26">
    <xf numFmtId="0" fontId="0" fillId="0" borderId="0" xfId="0"/>
    <xf numFmtId="0" fontId="4" fillId="0" borderId="0" xfId="0" applyFont="1" applyAlignment="1"/>
    <xf numFmtId="0" fontId="4" fillId="0" borderId="2" xfId="0" applyFont="1" applyBorder="1" applyAlignment="1"/>
    <xf numFmtId="176" fontId="4" fillId="0" borderId="2" xfId="0" applyNumberFormat="1" applyFont="1" applyBorder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wrapText="1"/>
    </xf>
    <xf numFmtId="176" fontId="4" fillId="0" borderId="2" xfId="0" applyNumberFormat="1" applyFont="1" applyBorder="1" applyAlignment="1">
      <alignment horizontal="center"/>
    </xf>
    <xf numFmtId="0" fontId="5" fillId="0" borderId="1" xfId="0" applyFont="1" applyBorder="1" applyAlignment="1"/>
    <xf numFmtId="177" fontId="4" fillId="0" borderId="1" xfId="0" applyNumberFormat="1" applyFont="1" applyBorder="1" applyAlignment="1">
      <alignment horizontal="center" wrapText="1"/>
    </xf>
    <xf numFmtId="17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/>
    <xf numFmtId="177" fontId="4" fillId="0" borderId="1" xfId="0" applyNumberFormat="1" applyFont="1" applyBorder="1" applyAlignment="1">
      <alignment horizontal="center"/>
    </xf>
    <xf numFmtId="0" fontId="4" fillId="0" borderId="0" xfId="0" applyFont="1" applyBorder="1" applyAlignment="1"/>
    <xf numFmtId="177" fontId="4" fillId="0" borderId="0" xfId="0" applyNumberFormat="1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left" wrapText="1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A8EEA4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>
      <selection activeCell="L18" sqref="L18"/>
    </sheetView>
  </sheetViews>
  <sheetFormatPr defaultRowHeight="13.2" x14ac:dyDescent="0.25"/>
  <cols>
    <col min="1" max="1" width="22.88671875" style="1" customWidth="1"/>
    <col min="2" max="2" width="13.21875" style="15" customWidth="1"/>
    <col min="3" max="3" width="10.5546875" style="14" customWidth="1"/>
    <col min="4" max="4" width="8.6640625" style="15" customWidth="1"/>
    <col min="5" max="6" width="9.5546875" style="15" bestFit="1" customWidth="1"/>
    <col min="7" max="8" width="10.88671875" style="15" customWidth="1"/>
    <col min="9" max="9" width="10.109375" style="15" customWidth="1"/>
    <col min="10" max="10" width="9.88671875" style="15" customWidth="1"/>
    <col min="11" max="16384" width="8.88671875" style="1"/>
  </cols>
  <sheetData>
    <row r="1" spans="1:10" ht="36.6" customHeight="1" x14ac:dyDescent="0.25">
      <c r="A1" s="20" t="s">
        <v>21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52.2" customHeight="1" x14ac:dyDescent="0.25">
      <c r="A2" s="2" t="s">
        <v>10</v>
      </c>
      <c r="B2" s="3" t="s">
        <v>0</v>
      </c>
      <c r="C2" s="4" t="s">
        <v>12</v>
      </c>
      <c r="D2" s="5" t="s">
        <v>7</v>
      </c>
      <c r="E2" s="5" t="s">
        <v>8</v>
      </c>
      <c r="F2" s="5" t="s">
        <v>13</v>
      </c>
      <c r="G2" s="5" t="s">
        <v>9</v>
      </c>
      <c r="H2" s="5" t="s">
        <v>14</v>
      </c>
      <c r="I2" s="5" t="s">
        <v>15</v>
      </c>
      <c r="J2" s="5" t="s">
        <v>16</v>
      </c>
    </row>
    <row r="3" spans="1:10" ht="16.8" customHeight="1" x14ac:dyDescent="0.25">
      <c r="A3" s="6" t="s">
        <v>22</v>
      </c>
      <c r="B3" s="21"/>
      <c r="C3" s="7"/>
      <c r="D3" s="8"/>
      <c r="E3" s="8"/>
      <c r="F3" s="8"/>
      <c r="G3" s="8"/>
      <c r="H3" s="8"/>
      <c r="I3" s="8"/>
      <c r="J3" s="8"/>
    </row>
    <row r="4" spans="1:10" x14ac:dyDescent="0.25">
      <c r="A4" s="9" t="s">
        <v>1</v>
      </c>
      <c r="B4" s="8">
        <v>60.84198542</v>
      </c>
      <c r="C4" s="10">
        <v>115.0091</v>
      </c>
      <c r="D4" s="8">
        <v>99.946179999999998</v>
      </c>
      <c r="E4" s="8">
        <v>82.762600000000006</v>
      </c>
      <c r="F4" s="8">
        <v>45.92398</v>
      </c>
      <c r="G4" s="8">
        <v>22.918040000000001</v>
      </c>
      <c r="H4" s="8">
        <v>11.772640000000001</v>
      </c>
      <c r="I4" s="8">
        <v>6.3373390000000001</v>
      </c>
      <c r="J4" s="8">
        <v>3.4748160000000001</v>
      </c>
    </row>
    <row r="5" spans="1:10" x14ac:dyDescent="0.25">
      <c r="A5" s="11" t="s">
        <v>3</v>
      </c>
      <c r="B5" s="13">
        <v>62.013367039999999</v>
      </c>
      <c r="C5" s="12">
        <v>130.0635</v>
      </c>
      <c r="D5" s="13">
        <v>99.9679</v>
      </c>
      <c r="E5" s="13">
        <v>87.015469999999993</v>
      </c>
      <c r="F5" s="13">
        <v>54.139279999999999</v>
      </c>
      <c r="G5" s="13">
        <v>30.002569999999999</v>
      </c>
      <c r="H5" s="13">
        <v>16.342379999999999</v>
      </c>
      <c r="I5" s="13">
        <v>8.9887639999999998</v>
      </c>
      <c r="J5" s="13">
        <v>5.1493869999999999</v>
      </c>
    </row>
    <row r="6" spans="1:10" x14ac:dyDescent="0.25">
      <c r="A6" s="1" t="s">
        <v>2</v>
      </c>
      <c r="B6" s="15">
        <v>63.34946892</v>
      </c>
      <c r="C6" s="14">
        <v>150.28450000000001</v>
      </c>
      <c r="D6" s="15">
        <v>99.974270000000004</v>
      </c>
      <c r="E6" s="15">
        <v>90.852879999999999</v>
      </c>
      <c r="F6" s="15">
        <v>62.332900000000002</v>
      </c>
      <c r="G6" s="15">
        <v>37.128880000000002</v>
      </c>
      <c r="H6" s="15">
        <v>22.161960000000001</v>
      </c>
      <c r="I6" s="15">
        <v>13.53252</v>
      </c>
      <c r="J6" s="15">
        <v>8.6948240000000006</v>
      </c>
    </row>
    <row r="7" spans="1:10" x14ac:dyDescent="0.25">
      <c r="A7" s="1" t="s">
        <v>6</v>
      </c>
      <c r="B7" s="15">
        <f t="shared" ref="B7:J7" si="0">B6-B4</f>
        <v>2.5074834999999993</v>
      </c>
      <c r="C7" s="14">
        <f t="shared" si="0"/>
        <v>35.275400000000005</v>
      </c>
      <c r="D7" s="15">
        <f t="shared" si="0"/>
        <v>2.8090000000005944E-2</v>
      </c>
      <c r="E7" s="15">
        <f t="shared" si="0"/>
        <v>8.0902799999999928</v>
      </c>
      <c r="F7" s="15">
        <f t="shared" si="0"/>
        <v>16.408920000000002</v>
      </c>
      <c r="G7" s="15">
        <f t="shared" si="0"/>
        <v>14.210840000000001</v>
      </c>
      <c r="H7" s="15">
        <f t="shared" si="0"/>
        <v>10.38932</v>
      </c>
      <c r="I7" s="15">
        <f t="shared" si="0"/>
        <v>7.1951809999999998</v>
      </c>
      <c r="J7" s="15">
        <f t="shared" si="0"/>
        <v>5.220008</v>
      </c>
    </row>
    <row r="8" spans="1:10" x14ac:dyDescent="0.25">
      <c r="A8" s="1" t="s">
        <v>4</v>
      </c>
      <c r="B8" s="22">
        <f>B4-(1.5*B7)</f>
        <v>57.080760170000005</v>
      </c>
      <c r="C8" s="16">
        <f>C4-(1.5*C7)</f>
        <v>62.095999999999997</v>
      </c>
      <c r="D8" s="15">
        <f t="shared" ref="D8:J8" si="1">D4-1.5*D7</f>
        <v>99.904044999999996</v>
      </c>
      <c r="E8" s="15">
        <f t="shared" si="1"/>
        <v>70.62718000000001</v>
      </c>
      <c r="F8" s="15">
        <f t="shared" si="1"/>
        <v>21.310599999999997</v>
      </c>
      <c r="G8" s="15">
        <f t="shared" si="1"/>
        <v>1.6017800000000015</v>
      </c>
      <c r="H8" s="15">
        <f t="shared" si="1"/>
        <v>-3.8113399999999995</v>
      </c>
      <c r="I8" s="15">
        <f t="shared" si="1"/>
        <v>-4.4554325000000006</v>
      </c>
      <c r="J8" s="15">
        <f t="shared" si="1"/>
        <v>-4.3551959999999994</v>
      </c>
    </row>
    <row r="9" spans="1:10" x14ac:dyDescent="0.25">
      <c r="A9" s="1" t="s">
        <v>5</v>
      </c>
      <c r="B9" s="22">
        <f>B6+(1.5*B7)</f>
        <v>67.110694170000002</v>
      </c>
      <c r="C9" s="16">
        <f>C6+(1.5*C7)</f>
        <v>203.19760000000002</v>
      </c>
      <c r="D9" s="15">
        <f t="shared" ref="D9:J9" si="2">D6+1.5*D7</f>
        <v>100.01640500000002</v>
      </c>
      <c r="E9" s="15">
        <f t="shared" si="2"/>
        <v>102.98829999999998</v>
      </c>
      <c r="F9" s="15">
        <f t="shared" si="2"/>
        <v>86.946280000000002</v>
      </c>
      <c r="G9" s="15">
        <f t="shared" si="2"/>
        <v>58.445140000000002</v>
      </c>
      <c r="H9" s="15">
        <f t="shared" si="2"/>
        <v>37.745940000000004</v>
      </c>
      <c r="I9" s="15">
        <f t="shared" si="2"/>
        <v>24.325291499999999</v>
      </c>
      <c r="J9" s="15">
        <f t="shared" si="2"/>
        <v>16.524836000000001</v>
      </c>
    </row>
    <row r="10" spans="1:10" x14ac:dyDescent="0.25">
      <c r="A10" s="1" t="s">
        <v>23</v>
      </c>
      <c r="B10" s="22">
        <v>56.58</v>
      </c>
      <c r="C10" s="17"/>
    </row>
    <row r="11" spans="1:10" x14ac:dyDescent="0.25">
      <c r="A11" s="6" t="s">
        <v>11</v>
      </c>
      <c r="B11" s="23"/>
      <c r="C11" s="18"/>
      <c r="D11" s="8"/>
      <c r="E11" s="8"/>
      <c r="F11" s="8"/>
      <c r="G11" s="8"/>
      <c r="H11" s="8"/>
      <c r="I11" s="8"/>
      <c r="J11" s="8"/>
    </row>
    <row r="12" spans="1:10" x14ac:dyDescent="0.25">
      <c r="A12" s="9" t="s">
        <v>1</v>
      </c>
      <c r="B12" s="23">
        <v>59.135428589999997</v>
      </c>
      <c r="C12" s="18">
        <v>46.636009999999999</v>
      </c>
      <c r="D12" s="8">
        <v>99.839500000000001</v>
      </c>
      <c r="E12" s="8">
        <v>34.114829999999998</v>
      </c>
      <c r="F12" s="8">
        <v>5.8099179999999997</v>
      </c>
      <c r="G12" s="8">
        <v>1.043749</v>
      </c>
      <c r="H12" s="8">
        <v>0.22252</v>
      </c>
      <c r="I12" s="8">
        <v>0.153395</v>
      </c>
      <c r="J12" s="8">
        <v>0.114367</v>
      </c>
    </row>
    <row r="13" spans="1:10" x14ac:dyDescent="0.25">
      <c r="A13" s="11" t="s">
        <v>3</v>
      </c>
      <c r="B13" s="22">
        <v>59.976079910000003</v>
      </c>
      <c r="C13" s="16">
        <v>50.708539999999999</v>
      </c>
      <c r="D13" s="15">
        <v>99.904120000000006</v>
      </c>
      <c r="E13" s="15">
        <v>39.190449999999998</v>
      </c>
      <c r="F13" s="15">
        <v>7.9941380000000004</v>
      </c>
      <c r="G13" s="15">
        <v>1.867777</v>
      </c>
      <c r="H13" s="15">
        <v>0.47295599999999999</v>
      </c>
      <c r="I13" s="15">
        <v>0.23854400000000001</v>
      </c>
      <c r="J13" s="15">
        <v>0.15170800000000001</v>
      </c>
    </row>
    <row r="14" spans="1:10" x14ac:dyDescent="0.25">
      <c r="A14" s="1" t="s">
        <v>2</v>
      </c>
      <c r="B14" s="22">
        <v>61.140027170000003</v>
      </c>
      <c r="C14" s="16">
        <v>59.893419999999999</v>
      </c>
      <c r="D14" s="15">
        <v>99.92407</v>
      </c>
      <c r="E14" s="15">
        <v>49.946710000000003</v>
      </c>
      <c r="F14" s="15">
        <v>13.15188</v>
      </c>
      <c r="G14" s="15">
        <v>3.2659639999999999</v>
      </c>
      <c r="H14" s="15">
        <v>0.953291</v>
      </c>
      <c r="I14" s="15">
        <v>0.417852</v>
      </c>
      <c r="J14" s="15">
        <v>0.223912</v>
      </c>
    </row>
    <row r="15" spans="1:10" x14ac:dyDescent="0.25">
      <c r="A15" s="1" t="s">
        <v>6</v>
      </c>
      <c r="B15" s="22">
        <f t="shared" ref="B15:J15" si="3">B14-B12</f>
        <v>2.0045985800000068</v>
      </c>
      <c r="C15" s="16">
        <f t="shared" si="3"/>
        <v>13.25741</v>
      </c>
      <c r="D15" s="15">
        <f t="shared" si="3"/>
        <v>8.4569999999999368E-2</v>
      </c>
      <c r="E15" s="15">
        <f t="shared" si="3"/>
        <v>15.831880000000005</v>
      </c>
      <c r="F15" s="15">
        <f t="shared" si="3"/>
        <v>7.3419620000000005</v>
      </c>
      <c r="G15" s="15">
        <f t="shared" si="3"/>
        <v>2.2222149999999998</v>
      </c>
      <c r="H15" s="15">
        <f t="shared" si="3"/>
        <v>0.73077100000000006</v>
      </c>
      <c r="I15" s="15">
        <f t="shared" si="3"/>
        <v>0.264457</v>
      </c>
      <c r="J15" s="15">
        <f t="shared" si="3"/>
        <v>0.109545</v>
      </c>
    </row>
    <row r="16" spans="1:10" x14ac:dyDescent="0.25">
      <c r="A16" s="1" t="s">
        <v>4</v>
      </c>
      <c r="B16" s="22">
        <f>B12-(1.5*B15)</f>
        <v>56.128530719999986</v>
      </c>
      <c r="C16" s="16">
        <f>C12-(1.5*C15)</f>
        <v>26.749894999999999</v>
      </c>
      <c r="D16" s="15">
        <f t="shared" ref="D16:J16" si="4">D12-1.5*D15</f>
        <v>99.712645000000009</v>
      </c>
      <c r="E16" s="15">
        <f t="shared" si="4"/>
        <v>10.36700999999999</v>
      </c>
      <c r="F16" s="15">
        <f t="shared" si="4"/>
        <v>-5.2030250000000002</v>
      </c>
      <c r="G16" s="15">
        <f t="shared" si="4"/>
        <v>-2.2895734999999995</v>
      </c>
      <c r="H16" s="15">
        <f t="shared" si="4"/>
        <v>-0.87363650000000015</v>
      </c>
      <c r="I16" s="15">
        <f t="shared" si="4"/>
        <v>-0.24329050000000002</v>
      </c>
      <c r="J16" s="15">
        <f t="shared" si="4"/>
        <v>-4.9950500000000009E-2</v>
      </c>
    </row>
    <row r="17" spans="1:10" x14ac:dyDescent="0.25">
      <c r="A17" s="1" t="s">
        <v>5</v>
      </c>
      <c r="B17" s="22">
        <f>B14+(1.5*B15)</f>
        <v>64.146925040000013</v>
      </c>
      <c r="C17" s="16">
        <f>C14+(1.5*C15)</f>
        <v>79.779534999999996</v>
      </c>
      <c r="D17" s="15">
        <f t="shared" ref="D17:J17" si="5">D14+1.5*D15</f>
        <v>100.05092500000001</v>
      </c>
      <c r="E17" s="15">
        <f t="shared" si="5"/>
        <v>73.694530000000015</v>
      </c>
      <c r="F17" s="15">
        <f t="shared" si="5"/>
        <v>24.164822999999998</v>
      </c>
      <c r="G17" s="15">
        <f t="shared" si="5"/>
        <v>6.5992864999999998</v>
      </c>
      <c r="H17" s="15">
        <f t="shared" si="5"/>
        <v>2.0494475000000003</v>
      </c>
      <c r="I17" s="15">
        <f t="shared" si="5"/>
        <v>0.81453750000000003</v>
      </c>
      <c r="J17" s="15">
        <f t="shared" si="5"/>
        <v>0.38822950000000001</v>
      </c>
    </row>
    <row r="18" spans="1:10" x14ac:dyDescent="0.25">
      <c r="A18" s="1" t="s">
        <v>17</v>
      </c>
      <c r="B18" s="15">
        <v>64.31</v>
      </c>
      <c r="C18" s="19"/>
      <c r="F18" s="15">
        <v>24.35</v>
      </c>
      <c r="G18" s="13">
        <v>7.1344430000000001</v>
      </c>
      <c r="H18" s="13">
        <v>2.4231199999999999</v>
      </c>
      <c r="I18" s="13">
        <v>0.87853999999999999</v>
      </c>
    </row>
    <row r="19" spans="1:10" x14ac:dyDescent="0.25">
      <c r="A19" s="1" t="s">
        <v>18</v>
      </c>
      <c r="G19" s="13">
        <v>7.6853340000000001</v>
      </c>
      <c r="H19" s="13">
        <v>2.4661040000000001</v>
      </c>
      <c r="I19" s="13">
        <v>0.93829099999999999</v>
      </c>
    </row>
    <row r="20" spans="1:10" x14ac:dyDescent="0.25">
      <c r="A20" s="1" t="s">
        <v>19</v>
      </c>
      <c r="G20" s="13">
        <v>7.8297939999999997</v>
      </c>
      <c r="H20" s="13">
        <v>2.6444570000000001</v>
      </c>
      <c r="I20" s="13">
        <v>1.0379080000000001</v>
      </c>
    </row>
    <row r="21" spans="1:10" x14ac:dyDescent="0.25">
      <c r="A21" s="1" t="s">
        <v>20</v>
      </c>
      <c r="G21" s="13">
        <v>8.2675959999999993</v>
      </c>
      <c r="H21" s="13">
        <v>2.8734540000000002</v>
      </c>
      <c r="I21" s="13"/>
    </row>
    <row r="22" spans="1:10" x14ac:dyDescent="0.25">
      <c r="A22" s="9"/>
      <c r="B22" s="24"/>
      <c r="C22" s="9"/>
      <c r="D22" s="9"/>
      <c r="E22" s="9"/>
      <c r="F22" s="9"/>
      <c r="G22" s="9"/>
      <c r="H22" s="9"/>
      <c r="I22" s="9"/>
      <c r="J22" s="9"/>
    </row>
    <row r="23" spans="1:10" x14ac:dyDescent="0.25">
      <c r="B23" s="25"/>
      <c r="C23" s="1"/>
      <c r="D23" s="1"/>
      <c r="E23" s="1"/>
      <c r="F23" s="1"/>
      <c r="G23" s="1"/>
      <c r="H23" s="1"/>
      <c r="I23" s="1"/>
      <c r="J23" s="1"/>
    </row>
    <row r="24" spans="1:10" x14ac:dyDescent="0.25">
      <c r="B24" s="25"/>
      <c r="C24" s="1"/>
      <c r="D24" s="1"/>
      <c r="E24" s="1"/>
      <c r="F24" s="1"/>
      <c r="G24" s="1"/>
      <c r="H24" s="1"/>
      <c r="I24" s="1"/>
      <c r="J24" s="1"/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0T03:28:47Z</dcterms:modified>
</cp:coreProperties>
</file>